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Hee\Desktop\LAB\paperdraft\ADAR1d 2nd metal binding site\maunscript after Pete\zinc site supporting information\"/>
    </mc:Choice>
  </mc:AlternateContent>
  <xr:revisionPtr revIDLastSave="0" documentId="8_{B617E23B-5373-4E9D-B5DF-5F85D07108CC}" xr6:coauthVersionLast="41" xr6:coauthVersionMax="41" xr10:uidLastSave="{00000000-0000-0000-0000-000000000000}"/>
  <bookViews>
    <workbookView xWindow="-110" yWindow="-110" windowWidth="19420" windowHeight="10420" xr2:uid="{6729E9A3-4476-4EDB-8DBE-84FA115B959C}"/>
  </bookViews>
  <sheets>
    <sheet name="Metal screening analysi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0" i="8" l="1"/>
  <c r="E50" i="8"/>
  <c r="F50" i="8"/>
  <c r="G50" i="8"/>
  <c r="H50" i="8"/>
  <c r="I50" i="8"/>
  <c r="J50" i="8"/>
  <c r="K50" i="8"/>
  <c r="L50" i="8"/>
  <c r="C50" i="8"/>
  <c r="D47" i="8"/>
  <c r="E47" i="8"/>
  <c r="F47" i="8"/>
  <c r="G47" i="8"/>
  <c r="H47" i="8"/>
  <c r="I47" i="8"/>
  <c r="J47" i="8"/>
  <c r="K47" i="8"/>
  <c r="L47" i="8"/>
  <c r="C47" i="8"/>
  <c r="L44" i="8"/>
  <c r="D44" i="8"/>
  <c r="E44" i="8"/>
  <c r="F44" i="8"/>
  <c r="G44" i="8"/>
  <c r="H44" i="8"/>
  <c r="I44" i="8"/>
  <c r="J44" i="8"/>
  <c r="K44" i="8"/>
  <c r="C44" i="8"/>
  <c r="D49" i="8"/>
  <c r="E49" i="8"/>
  <c r="F49" i="8"/>
  <c r="G49" i="8"/>
  <c r="H49" i="8"/>
  <c r="I49" i="8"/>
  <c r="J49" i="8"/>
  <c r="K49" i="8"/>
  <c r="L49" i="8"/>
  <c r="C49" i="8"/>
  <c r="D46" i="8"/>
  <c r="E46" i="8"/>
  <c r="F46" i="8"/>
  <c r="G46" i="8"/>
  <c r="H46" i="8"/>
  <c r="I46" i="8"/>
  <c r="J46" i="8"/>
  <c r="K46" i="8"/>
  <c r="L46" i="8"/>
  <c r="C46" i="8"/>
  <c r="D43" i="8"/>
  <c r="E43" i="8"/>
  <c r="F43" i="8"/>
  <c r="G43" i="8"/>
  <c r="H43" i="8"/>
  <c r="I43" i="8"/>
  <c r="J43" i="8"/>
  <c r="K43" i="8"/>
  <c r="L43" i="8"/>
  <c r="C43" i="8"/>
</calcChain>
</file>

<file path=xl/sharedStrings.xml><?xml version="1.0" encoding="utf-8"?>
<sst xmlns="http://schemas.openxmlformats.org/spreadsheetml/2006/main" count="166" uniqueCount="38">
  <si>
    <t>metal in ppb</t>
  </si>
  <si>
    <t>metal in uM</t>
  </si>
  <si>
    <t>metal/protein mol ratio</t>
  </si>
  <si>
    <t xml:space="preserve">Li  </t>
  </si>
  <si>
    <t xml:space="preserve">Be </t>
  </si>
  <si>
    <t xml:space="preserve"> B </t>
  </si>
  <si>
    <t xml:space="preserve">Na  </t>
  </si>
  <si>
    <t xml:space="preserve">Mg </t>
  </si>
  <si>
    <t xml:space="preserve">Al </t>
  </si>
  <si>
    <t xml:space="preserve">P </t>
  </si>
  <si>
    <t xml:space="preserve">K </t>
  </si>
  <si>
    <t xml:space="preserve">Ca </t>
  </si>
  <si>
    <t xml:space="preserve">Ti  </t>
  </si>
  <si>
    <t>―</t>
  </si>
  <si>
    <t xml:space="preserve">V </t>
  </si>
  <si>
    <t xml:space="preserve"> Cr</t>
  </si>
  <si>
    <t xml:space="preserve"> Mn  </t>
  </si>
  <si>
    <t>Fe</t>
  </si>
  <si>
    <t>Co</t>
  </si>
  <si>
    <t xml:space="preserve">Ni </t>
  </si>
  <si>
    <t xml:space="preserve"> Cu</t>
  </si>
  <si>
    <t xml:space="preserve">Zn </t>
  </si>
  <si>
    <t xml:space="preserve">As </t>
  </si>
  <si>
    <t xml:space="preserve"> Se </t>
  </si>
  <si>
    <t>Sr</t>
  </si>
  <si>
    <t xml:space="preserve"> Mo </t>
  </si>
  <si>
    <t xml:space="preserve"> Ag </t>
  </si>
  <si>
    <t xml:space="preserve"> Cd </t>
  </si>
  <si>
    <t xml:space="preserve">Sn </t>
  </si>
  <si>
    <t xml:space="preserve"> Sb </t>
  </si>
  <si>
    <t xml:space="preserve">Ba </t>
  </si>
  <si>
    <t xml:space="preserve">Tl  </t>
  </si>
  <si>
    <t xml:space="preserve">Pb  </t>
  </si>
  <si>
    <t xml:space="preserve"> U  </t>
  </si>
  <si>
    <t>average metal/protein</t>
  </si>
  <si>
    <t>S.D.</t>
  </si>
  <si>
    <t xml:space="preserve">average metal/protein </t>
  </si>
  <si>
    <t xml:space="preserve">Fin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ill="1" applyBorder="1"/>
    <xf numFmtId="0" fontId="0" fillId="0" borderId="0" xfId="0" applyFill="1"/>
    <xf numFmtId="0" fontId="2" fillId="0" borderId="0" xfId="0" applyFont="1" applyFill="1" applyBorder="1" applyAlignment="1">
      <alignment horizontal="left" vertical="top"/>
    </xf>
    <xf numFmtId="165" fontId="2" fillId="0" borderId="0" xfId="0" applyNumberFormat="1" applyFont="1" applyFill="1" applyBorder="1" applyAlignment="1">
      <alignment horizontal="right" vertical="top"/>
    </xf>
    <xf numFmtId="0" fontId="3" fillId="0" borderId="0" xfId="0" applyFont="1"/>
    <xf numFmtId="164" fontId="1" fillId="0" borderId="1" xfId="0" applyNumberFormat="1" applyFont="1" applyBorder="1"/>
    <xf numFmtId="164" fontId="3" fillId="0" borderId="1" xfId="0" applyNumberFormat="1" applyFont="1" applyBorder="1" applyAlignment="1">
      <alignment horizontal="center"/>
    </xf>
    <xf numFmtId="164" fontId="1" fillId="2" borderId="1" xfId="0" applyNumberFormat="1" applyFont="1" applyFill="1" applyBorder="1"/>
    <xf numFmtId="164" fontId="1" fillId="0" borderId="0" xfId="0" applyNumberFormat="1" applyFont="1"/>
    <xf numFmtId="164" fontId="1" fillId="3" borderId="1" xfId="0" applyNumberFormat="1" applyFont="1" applyFill="1" applyBorder="1"/>
    <xf numFmtId="164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1D228-C268-4508-8FA2-B76DB8550CE3}">
  <dimension ref="A1:U50"/>
  <sheetViews>
    <sheetView tabSelected="1" zoomScale="90" zoomScaleNormal="90" workbookViewId="0">
      <selection activeCell="A45" sqref="A45"/>
    </sheetView>
  </sheetViews>
  <sheetFormatPr defaultRowHeight="14.5" x14ac:dyDescent="0.35"/>
  <cols>
    <col min="2" max="2" width="22.453125" customWidth="1"/>
    <col min="3" max="3" width="12.08984375" bestFit="1" customWidth="1"/>
    <col min="4" max="4" width="9" bestFit="1" customWidth="1"/>
    <col min="5" max="5" width="10" bestFit="1" customWidth="1"/>
    <col min="6" max="6" width="9.26953125" bestFit="1" customWidth="1"/>
    <col min="7" max="8" width="11.08984375" bestFit="1" customWidth="1"/>
    <col min="9" max="10" width="11.54296875" bestFit="1" customWidth="1"/>
    <col min="11" max="11" width="10" bestFit="1" customWidth="1"/>
    <col min="12" max="12" width="9" bestFit="1" customWidth="1"/>
    <col min="14" max="14" width="9.26953125" customWidth="1"/>
    <col min="15" max="15" width="17.08984375" customWidth="1"/>
  </cols>
  <sheetData>
    <row r="1" spans="1:21" x14ac:dyDescent="0.35">
      <c r="A1" s="1"/>
      <c r="B1" s="6"/>
      <c r="C1" s="1"/>
      <c r="D1" s="1"/>
      <c r="E1" s="1"/>
      <c r="F1" s="1"/>
      <c r="G1" s="1"/>
      <c r="H1" s="1"/>
      <c r="I1" s="1"/>
      <c r="J1" s="1"/>
      <c r="K1" s="1"/>
      <c r="L1" s="1"/>
      <c r="N1" s="2"/>
      <c r="O1" s="2"/>
      <c r="P1" s="2"/>
      <c r="Q1" s="2"/>
      <c r="R1" s="2"/>
      <c r="S1" s="2"/>
      <c r="T1" s="2"/>
      <c r="U1" s="2"/>
    </row>
    <row r="2" spans="1:21" x14ac:dyDescent="0.35">
      <c r="A2" s="1">
        <v>1</v>
      </c>
      <c r="B2" s="7"/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N2" s="2"/>
      <c r="O2" s="2"/>
      <c r="P2" s="2"/>
      <c r="Q2" s="2"/>
      <c r="R2" s="2"/>
      <c r="S2" s="2"/>
      <c r="T2" s="2"/>
      <c r="U2" s="2"/>
    </row>
    <row r="3" spans="1:21" x14ac:dyDescent="0.35">
      <c r="A3" s="1"/>
      <c r="B3" s="7" t="s">
        <v>0</v>
      </c>
      <c r="C3" s="7">
        <v>7.9338512512834025E-2</v>
      </c>
      <c r="D3" s="7">
        <v>5.8655468756902987E-2</v>
      </c>
      <c r="E3" s="7">
        <v>-15.078776396826603</v>
      </c>
      <c r="F3" s="7">
        <v>154.28231770660895</v>
      </c>
      <c r="G3" s="7">
        <v>-1483.168453162838</v>
      </c>
      <c r="H3" s="7">
        <v>-756.79589163829235</v>
      </c>
      <c r="I3" s="7">
        <v>28267.657592433443</v>
      </c>
      <c r="J3" s="7">
        <v>88146.035470759962</v>
      </c>
      <c r="K3" s="7">
        <v>-372.32705010415896</v>
      </c>
      <c r="L3" s="7">
        <v>-13.380020343725562</v>
      </c>
      <c r="N3" s="2"/>
      <c r="O3" s="4"/>
      <c r="P3" s="5"/>
      <c r="Q3" s="2"/>
      <c r="R3" s="2"/>
      <c r="S3" s="2"/>
      <c r="T3" s="2"/>
      <c r="U3" s="2"/>
    </row>
    <row r="4" spans="1:21" x14ac:dyDescent="0.35">
      <c r="A4" s="1"/>
      <c r="B4" s="7" t="s">
        <v>1</v>
      </c>
      <c r="C4" s="7">
        <v>1.1432062321734009E-2</v>
      </c>
      <c r="D4" s="7">
        <v>6.5085961780851067E-3</v>
      </c>
      <c r="E4" s="7" t="s">
        <v>13</v>
      </c>
      <c r="F4" s="7">
        <v>6.7108446153374928</v>
      </c>
      <c r="G4" s="7" t="s">
        <v>13</v>
      </c>
      <c r="H4" s="7" t="s">
        <v>13</v>
      </c>
      <c r="I4" s="7">
        <v>912.74322222904243</v>
      </c>
      <c r="J4" s="7">
        <v>2254.3743087150883</v>
      </c>
      <c r="K4" s="7" t="s">
        <v>13</v>
      </c>
      <c r="L4" s="7" t="s">
        <v>13</v>
      </c>
      <c r="N4" s="2"/>
      <c r="O4" s="2"/>
      <c r="P4" s="2"/>
      <c r="Q4" s="2"/>
      <c r="R4" s="2"/>
      <c r="S4" s="2"/>
      <c r="T4" s="2"/>
      <c r="U4" s="2"/>
    </row>
    <row r="5" spans="1:21" x14ac:dyDescent="0.35">
      <c r="A5" s="1"/>
      <c r="B5" s="9" t="s">
        <v>2</v>
      </c>
      <c r="C5" s="9">
        <v>8.8346694912936694E-5</v>
      </c>
      <c r="D5" s="9">
        <v>5.029827030977671E-5</v>
      </c>
      <c r="E5" s="9">
        <v>0</v>
      </c>
      <c r="F5" s="9">
        <v>5.1861241231356207E-2</v>
      </c>
      <c r="G5" s="9">
        <v>0</v>
      </c>
      <c r="H5" s="9">
        <v>0</v>
      </c>
      <c r="I5" s="9">
        <v>7.0536570496834807</v>
      </c>
      <c r="J5" s="9">
        <v>17.421748908153695</v>
      </c>
      <c r="K5" s="9">
        <v>0</v>
      </c>
      <c r="L5" s="9">
        <v>0</v>
      </c>
      <c r="N5" s="2"/>
      <c r="O5" s="2"/>
      <c r="P5" s="2"/>
      <c r="Q5" s="2"/>
      <c r="R5" s="2"/>
      <c r="S5" s="2"/>
      <c r="T5" s="2"/>
      <c r="U5" s="2"/>
    </row>
    <row r="6" spans="1:21" x14ac:dyDescent="0.35">
      <c r="A6" s="1"/>
      <c r="B6" s="7"/>
      <c r="C6" s="8" t="s">
        <v>14</v>
      </c>
      <c r="D6" s="8" t="s">
        <v>15</v>
      </c>
      <c r="E6" s="8" t="s">
        <v>16</v>
      </c>
      <c r="F6" s="8" t="s">
        <v>17</v>
      </c>
      <c r="G6" s="8" t="s">
        <v>18</v>
      </c>
      <c r="H6" s="8" t="s">
        <v>19</v>
      </c>
      <c r="I6" s="8" t="s">
        <v>20</v>
      </c>
      <c r="J6" s="8" t="s">
        <v>21</v>
      </c>
      <c r="K6" s="8" t="s">
        <v>22</v>
      </c>
      <c r="L6" s="8" t="s">
        <v>23</v>
      </c>
      <c r="N6" s="2"/>
      <c r="O6" s="2"/>
      <c r="P6" s="2"/>
      <c r="Q6" s="2"/>
      <c r="R6" s="2"/>
      <c r="S6" s="2"/>
      <c r="T6" s="2"/>
      <c r="U6" s="2"/>
    </row>
    <row r="7" spans="1:21" x14ac:dyDescent="0.35">
      <c r="A7" s="1"/>
      <c r="B7" s="7" t="s">
        <v>0</v>
      </c>
      <c r="C7" s="7">
        <v>0.10269108079061701</v>
      </c>
      <c r="D7" s="7">
        <v>-4.6179967331759801</v>
      </c>
      <c r="E7" s="7">
        <v>1.1519609455413271</v>
      </c>
      <c r="F7" s="7">
        <v>48.444714584228201</v>
      </c>
      <c r="G7" s="7">
        <v>0.64049461326514301</v>
      </c>
      <c r="H7" s="7">
        <v>10.53966562440262</v>
      </c>
      <c r="I7" s="7">
        <v>18.413630961122379</v>
      </c>
      <c r="J7" s="7">
        <v>11351.451669180386</v>
      </c>
      <c r="K7" s="7">
        <v>0.15147661977611998</v>
      </c>
      <c r="L7" s="7">
        <v>-0.83218241807539006</v>
      </c>
      <c r="N7" s="2"/>
      <c r="O7" s="2"/>
      <c r="P7" s="2"/>
      <c r="Q7" s="2"/>
      <c r="R7" s="2"/>
      <c r="S7" s="2"/>
      <c r="T7" s="2"/>
      <c r="U7" s="2"/>
    </row>
    <row r="8" spans="1:21" x14ac:dyDescent="0.35">
      <c r="A8" s="1"/>
      <c r="B8" s="7" t="s">
        <v>1</v>
      </c>
      <c r="C8" s="7">
        <v>2.0159222770046526E-3</v>
      </c>
      <c r="D8" s="7" t="s">
        <v>13</v>
      </c>
      <c r="E8" s="7">
        <v>2.0967618229729288E-2</v>
      </c>
      <c r="F8" s="7">
        <v>0.86740760222431867</v>
      </c>
      <c r="G8" s="7">
        <v>1.0868736013323317E-2</v>
      </c>
      <c r="H8" s="7">
        <v>0.17958196667920634</v>
      </c>
      <c r="I8" s="7">
        <v>0.28975029049759843</v>
      </c>
      <c r="J8" s="7">
        <v>173.59614114054727</v>
      </c>
      <c r="K8" s="7">
        <v>2.0218448982397223E-3</v>
      </c>
      <c r="L8" s="7" t="s">
        <v>13</v>
      </c>
      <c r="N8" s="2"/>
      <c r="O8" s="2"/>
      <c r="P8" s="2"/>
      <c r="Q8" s="2"/>
      <c r="R8" s="2"/>
      <c r="S8" s="2"/>
      <c r="T8" s="2"/>
      <c r="U8" s="2"/>
    </row>
    <row r="9" spans="1:21" x14ac:dyDescent="0.35">
      <c r="A9" s="1"/>
      <c r="B9" s="9" t="s">
        <v>2</v>
      </c>
      <c r="C9" s="9">
        <v>1.5578997503899941E-5</v>
      </c>
      <c r="D9" s="9">
        <v>0</v>
      </c>
      <c r="E9" s="9">
        <v>1.6203723516019543E-4</v>
      </c>
      <c r="F9" s="9">
        <v>6.7033044994151362E-3</v>
      </c>
      <c r="G9" s="9">
        <v>8.3993323132328573E-5</v>
      </c>
      <c r="H9" s="9">
        <v>1.3878049975209147E-3</v>
      </c>
      <c r="I9" s="9">
        <v>2.239183079579586E-3</v>
      </c>
      <c r="J9" s="9">
        <v>1.3415466857847547</v>
      </c>
      <c r="K9" s="9">
        <v>1.5624767374340976E-5</v>
      </c>
      <c r="L9" s="9">
        <v>0</v>
      </c>
      <c r="N9" s="2"/>
      <c r="O9" s="2"/>
      <c r="P9" s="2"/>
      <c r="Q9" s="2"/>
      <c r="R9" s="2"/>
      <c r="S9" s="2"/>
      <c r="T9" s="2"/>
      <c r="U9" s="2"/>
    </row>
    <row r="10" spans="1:21" x14ac:dyDescent="0.35">
      <c r="A10" s="1"/>
      <c r="B10" s="7"/>
      <c r="C10" s="8" t="s">
        <v>24</v>
      </c>
      <c r="D10" s="8" t="s">
        <v>25</v>
      </c>
      <c r="E10" s="8" t="s">
        <v>26</v>
      </c>
      <c r="F10" s="8" t="s">
        <v>27</v>
      </c>
      <c r="G10" s="8" t="s">
        <v>28</v>
      </c>
      <c r="H10" s="8" t="s">
        <v>29</v>
      </c>
      <c r="I10" s="8" t="s">
        <v>30</v>
      </c>
      <c r="J10" s="8" t="s">
        <v>31</v>
      </c>
      <c r="K10" s="8" t="s">
        <v>32</v>
      </c>
      <c r="L10" s="8" t="s">
        <v>33</v>
      </c>
    </row>
    <row r="11" spans="1:21" x14ac:dyDescent="0.35">
      <c r="A11" s="1"/>
      <c r="B11" s="7" t="s">
        <v>0</v>
      </c>
      <c r="C11" s="7">
        <v>0.21569469413277004</v>
      </c>
      <c r="D11" s="7">
        <v>-1.3126800759802699</v>
      </c>
      <c r="E11" s="7">
        <v>0.38463005257189409</v>
      </c>
      <c r="F11" s="7">
        <v>0.223814919646943</v>
      </c>
      <c r="G11" s="7">
        <v>-2.6615018683994207</v>
      </c>
      <c r="H11" s="7">
        <v>7.9423224947961987E-2</v>
      </c>
      <c r="I11" s="7">
        <v>-0.35194533893081803</v>
      </c>
      <c r="J11" s="7">
        <v>-2.138616122999204E-2</v>
      </c>
      <c r="K11" s="7">
        <v>26.898629309789413</v>
      </c>
      <c r="L11" s="7">
        <v>-0.17952420579690598</v>
      </c>
    </row>
    <row r="12" spans="1:21" x14ac:dyDescent="0.35">
      <c r="A12" s="1"/>
      <c r="B12" s="7" t="s">
        <v>1</v>
      </c>
      <c r="C12" s="7">
        <v>2.4617061644917832E-3</v>
      </c>
      <c r="D12" s="7" t="s">
        <v>13</v>
      </c>
      <c r="E12" s="7">
        <v>3.5656813995725788E-3</v>
      </c>
      <c r="F12" s="7">
        <v>1.9910587994568366E-3</v>
      </c>
      <c r="G12" s="7" t="s">
        <v>13</v>
      </c>
      <c r="H12" s="7">
        <v>6.5229324037419502E-4</v>
      </c>
      <c r="I12" s="7" t="s">
        <v>13</v>
      </c>
      <c r="J12" s="7" t="s">
        <v>13</v>
      </c>
      <c r="K12" s="7">
        <v>0.12981963952601069</v>
      </c>
      <c r="L12" s="7" t="s">
        <v>13</v>
      </c>
    </row>
    <row r="13" spans="1:21" x14ac:dyDescent="0.35">
      <c r="A13" s="1"/>
      <c r="B13" s="9" t="s">
        <v>2</v>
      </c>
      <c r="C13" s="9">
        <v>1.9024004362378544E-5</v>
      </c>
      <c r="D13" s="9">
        <v>0</v>
      </c>
      <c r="E13" s="9">
        <v>2.7555497678304319E-5</v>
      </c>
      <c r="F13" s="9">
        <v>1.5386853164272307E-5</v>
      </c>
      <c r="G13" s="9">
        <v>0</v>
      </c>
      <c r="H13" s="9">
        <v>5.0409060307124804E-6</v>
      </c>
      <c r="I13" s="9">
        <v>0</v>
      </c>
      <c r="J13" s="9">
        <v>0</v>
      </c>
      <c r="K13" s="9">
        <v>1.0032429638795262E-3</v>
      </c>
      <c r="L13" s="9">
        <v>0</v>
      </c>
    </row>
    <row r="14" spans="1:21" x14ac:dyDescent="0.35">
      <c r="A14" s="1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</row>
    <row r="15" spans="1:21" x14ac:dyDescent="0.35">
      <c r="A15" s="1">
        <v>2</v>
      </c>
      <c r="B15" s="7"/>
      <c r="C15" s="8" t="s">
        <v>3</v>
      </c>
      <c r="D15" s="8" t="s">
        <v>4</v>
      </c>
      <c r="E15" s="8" t="s">
        <v>5</v>
      </c>
      <c r="F15" s="8" t="s">
        <v>6</v>
      </c>
      <c r="G15" s="8" t="s">
        <v>7</v>
      </c>
      <c r="H15" s="8" t="s">
        <v>8</v>
      </c>
      <c r="I15" s="8" t="s">
        <v>9</v>
      </c>
      <c r="J15" s="8" t="s">
        <v>10</v>
      </c>
      <c r="K15" s="8" t="s">
        <v>11</v>
      </c>
      <c r="L15" s="8" t="s">
        <v>12</v>
      </c>
    </row>
    <row r="16" spans="1:21" x14ac:dyDescent="0.35">
      <c r="A16" s="1"/>
      <c r="B16" s="7" t="s">
        <v>0</v>
      </c>
      <c r="C16" s="7">
        <v>-0.74643630998304822</v>
      </c>
      <c r="D16" s="7">
        <v>-4.2594004898740004E-2</v>
      </c>
      <c r="E16" s="7">
        <v>-168.20506949360379</v>
      </c>
      <c r="F16" s="7">
        <v>434.17126060683597</v>
      </c>
      <c r="G16" s="7">
        <v>-2375.9542274573314</v>
      </c>
      <c r="H16" s="7">
        <v>-1235.4600403008224</v>
      </c>
      <c r="I16" s="7">
        <v>20822.869651892383</v>
      </c>
      <c r="J16" s="7">
        <v>40320.219760359032</v>
      </c>
      <c r="K16" s="7">
        <v>132.77492583191005</v>
      </c>
      <c r="L16" s="7">
        <v>-1.8929188101192018</v>
      </c>
      <c r="S16" s="3"/>
    </row>
    <row r="17" spans="1:12" x14ac:dyDescent="0.35">
      <c r="A17" s="1"/>
      <c r="B17" s="7" t="s">
        <v>1</v>
      </c>
      <c r="C17" s="7"/>
      <c r="D17" s="7"/>
      <c r="E17" s="7"/>
      <c r="F17" s="7">
        <v>18.885411233206593</v>
      </c>
      <c r="G17" s="7"/>
      <c r="H17" s="7"/>
      <c r="I17" s="7">
        <v>672.27452049387557</v>
      </c>
      <c r="J17" s="7">
        <v>1031.2525035707188</v>
      </c>
      <c r="K17" s="7">
        <v>3.3129129655149967</v>
      </c>
      <c r="L17" s="7"/>
    </row>
    <row r="18" spans="1:12" x14ac:dyDescent="0.35">
      <c r="A18" s="1"/>
      <c r="B18" s="9" t="s">
        <v>2</v>
      </c>
      <c r="C18" s="9">
        <v>0</v>
      </c>
      <c r="D18" s="9">
        <v>0</v>
      </c>
      <c r="E18" s="9">
        <v>0</v>
      </c>
      <c r="F18" s="9">
        <v>0.14593272316568734</v>
      </c>
      <c r="G18" s="9">
        <v>0</v>
      </c>
      <c r="H18" s="9">
        <v>0</v>
      </c>
      <c r="I18" s="9">
        <v>5.1948485674526754</v>
      </c>
      <c r="J18" s="9">
        <v>7.9687693457737376</v>
      </c>
      <c r="K18" s="9">
        <v>2.559978200625225E-2</v>
      </c>
      <c r="L18" s="9">
        <v>0</v>
      </c>
    </row>
    <row r="19" spans="1:12" x14ac:dyDescent="0.35">
      <c r="A19" s="1"/>
      <c r="B19" s="7"/>
      <c r="C19" s="8" t="s">
        <v>14</v>
      </c>
      <c r="D19" s="8" t="s">
        <v>15</v>
      </c>
      <c r="E19" s="8" t="s">
        <v>16</v>
      </c>
      <c r="F19" s="8" t="s">
        <v>17</v>
      </c>
      <c r="G19" s="8" t="s">
        <v>18</v>
      </c>
      <c r="H19" s="8" t="s">
        <v>19</v>
      </c>
      <c r="I19" s="8" t="s">
        <v>20</v>
      </c>
      <c r="J19" s="8" t="s">
        <v>21</v>
      </c>
      <c r="K19" s="8" t="s">
        <v>22</v>
      </c>
      <c r="L19" s="8" t="s">
        <v>23</v>
      </c>
    </row>
    <row r="20" spans="1:12" x14ac:dyDescent="0.35">
      <c r="A20" s="1"/>
      <c r="B20" s="7" t="s">
        <v>0</v>
      </c>
      <c r="C20" s="7">
        <v>9.7445953707538002E-2</v>
      </c>
      <c r="D20" s="7">
        <v>-8.02713889071536</v>
      </c>
      <c r="E20" s="7">
        <v>0.88505129410260397</v>
      </c>
      <c r="F20" s="7">
        <v>28.954613723177616</v>
      </c>
      <c r="G20" s="7">
        <v>1.3587602798550622</v>
      </c>
      <c r="H20" s="7">
        <v>12.609222265526601</v>
      </c>
      <c r="I20" s="7">
        <v>25.622888274800879</v>
      </c>
      <c r="J20" s="7">
        <v>11046.479870296185</v>
      </c>
      <c r="K20" s="7">
        <v>-0.42548699270289203</v>
      </c>
      <c r="L20" s="7">
        <v>0.11714522252757792</v>
      </c>
    </row>
    <row r="21" spans="1:12" x14ac:dyDescent="0.35">
      <c r="A21" s="1"/>
      <c r="B21" s="7" t="s">
        <v>1</v>
      </c>
      <c r="C21" s="7">
        <v>1.9128991825434667E-3</v>
      </c>
      <c r="D21" s="7"/>
      <c r="E21" s="7">
        <v>1.6110002076934068E-2</v>
      </c>
      <c r="F21" s="7">
        <v>0.51846318912703659</v>
      </c>
      <c r="G21" s="7">
        <v>2.3055939264371564E-2</v>
      </c>
      <c r="H21" s="7">
        <v>0.21483202993056461</v>
      </c>
      <c r="I21" s="7">
        <v>0.40321795667391935</v>
      </c>
      <c r="J21" s="7">
        <v>168.93225065447598</v>
      </c>
      <c r="K21" s="7"/>
      <c r="L21" s="7">
        <v>1.4836021090118786E-3</v>
      </c>
    </row>
    <row r="22" spans="1:12" x14ac:dyDescent="0.35">
      <c r="A22" s="1"/>
      <c r="B22" s="9" t="s">
        <v>2</v>
      </c>
      <c r="C22" s="9">
        <v>1.4781493683290426E-5</v>
      </c>
      <c r="D22" s="9">
        <v>0</v>
      </c>
      <c r="E22" s="9">
        <v>1.2448637968539964E-4</v>
      </c>
      <c r="F22" s="9">
        <v>4.0063064614361925E-3</v>
      </c>
      <c r="G22" s="9">
        <v>1.7815953067923485E-4</v>
      </c>
      <c r="H22" s="9">
        <v>1.6600656858270903E-3</v>
      </c>
      <c r="I22" s="9">
        <v>3.1157751197530138E-3</v>
      </c>
      <c r="J22" s="9">
        <v>1.3053855732391326</v>
      </c>
      <c r="K22" s="9">
        <v>0</v>
      </c>
      <c r="L22" s="9">
        <v>1.1464198115091792E-5</v>
      </c>
    </row>
    <row r="23" spans="1:12" x14ac:dyDescent="0.35">
      <c r="A23" s="1"/>
      <c r="B23" s="7"/>
      <c r="C23" s="8" t="s">
        <v>24</v>
      </c>
      <c r="D23" s="8" t="s">
        <v>25</v>
      </c>
      <c r="E23" s="8" t="s">
        <v>26</v>
      </c>
      <c r="F23" s="8" t="s">
        <v>27</v>
      </c>
      <c r="G23" s="8" t="s">
        <v>28</v>
      </c>
      <c r="H23" s="8" t="s">
        <v>29</v>
      </c>
      <c r="I23" s="8" t="s">
        <v>30</v>
      </c>
      <c r="J23" s="8" t="s">
        <v>31</v>
      </c>
      <c r="K23" s="8" t="s">
        <v>32</v>
      </c>
      <c r="L23" s="8" t="s">
        <v>33</v>
      </c>
    </row>
    <row r="24" spans="1:12" x14ac:dyDescent="0.35">
      <c r="A24" s="1"/>
      <c r="B24" s="7" t="s">
        <v>0</v>
      </c>
      <c r="C24" s="7">
        <v>0.55692274990962631</v>
      </c>
      <c r="D24" s="7">
        <v>0.24184417502498792</v>
      </c>
      <c r="E24" s="7">
        <v>0.3430397252345212</v>
      </c>
      <c r="F24" s="7">
        <v>-0.23707062166044202</v>
      </c>
      <c r="G24" s="7">
        <v>-1.10388794948368</v>
      </c>
      <c r="H24" s="7">
        <v>-4.8593418922514009E-2</v>
      </c>
      <c r="I24" s="7">
        <v>0.25597484209158394</v>
      </c>
      <c r="J24" s="7">
        <v>-0.1079242749283181</v>
      </c>
      <c r="K24" s="7">
        <v>26.524155803839875</v>
      </c>
      <c r="L24" s="7">
        <v>1.0705484817732595E-2</v>
      </c>
    </row>
    <row r="25" spans="1:12" x14ac:dyDescent="0.35">
      <c r="A25" s="1"/>
      <c r="B25" s="7" t="s">
        <v>1</v>
      </c>
      <c r="C25" s="7">
        <v>6.3561144705504028E-3</v>
      </c>
      <c r="D25" s="7">
        <v>2.5207856475400036E-3</v>
      </c>
      <c r="E25" s="7">
        <v>3.1801806396199173E-3</v>
      </c>
      <c r="F25" s="7"/>
      <c r="G25" s="7"/>
      <c r="H25" s="7"/>
      <c r="I25" s="7">
        <v>1.8639397225047982E-3</v>
      </c>
      <c r="J25" s="7"/>
      <c r="K25" s="7">
        <v>0.12801233496061717</v>
      </c>
      <c r="L25" s="7">
        <v>4.4975548432050698E-5</v>
      </c>
    </row>
    <row r="26" spans="1:12" x14ac:dyDescent="0.35">
      <c r="A26" s="1"/>
      <c r="B26" s="9" t="s">
        <v>2</v>
      </c>
      <c r="C26" s="9">
        <v>4.9115429999707661E-5</v>
      </c>
      <c r="D26" s="9">
        <v>1.9478798185536392E-5</v>
      </c>
      <c r="E26" s="9">
        <v>2.4574123124335728E-5</v>
      </c>
      <c r="F26" s="9">
        <v>0</v>
      </c>
      <c r="G26" s="9">
        <v>0</v>
      </c>
      <c r="H26" s="9">
        <v>0</v>
      </c>
      <c r="I26" s="9">
        <v>1.4403170582991625E-5</v>
      </c>
      <c r="J26" s="9">
        <v>0</v>
      </c>
      <c r="K26" s="9">
        <v>9.8918622469567827E-4</v>
      </c>
      <c r="L26" s="9">
        <v>3.4753832879311906E-7</v>
      </c>
    </row>
    <row r="27" spans="1:12" x14ac:dyDescent="0.35">
      <c r="A27" s="1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35">
      <c r="A28" s="1">
        <v>3</v>
      </c>
      <c r="B28" s="7"/>
      <c r="C28" s="8" t="s">
        <v>3</v>
      </c>
      <c r="D28" s="8" t="s">
        <v>4</v>
      </c>
      <c r="E28" s="8" t="s">
        <v>5</v>
      </c>
      <c r="F28" s="8" t="s">
        <v>6</v>
      </c>
      <c r="G28" s="8" t="s">
        <v>7</v>
      </c>
      <c r="H28" s="8" t="s">
        <v>8</v>
      </c>
      <c r="I28" s="8" t="s">
        <v>9</v>
      </c>
      <c r="J28" s="8" t="s">
        <v>10</v>
      </c>
      <c r="K28" s="8" t="s">
        <v>11</v>
      </c>
      <c r="L28" s="8" t="s">
        <v>12</v>
      </c>
    </row>
    <row r="29" spans="1:12" x14ac:dyDescent="0.35">
      <c r="A29" s="1"/>
      <c r="B29" s="7" t="s">
        <v>0</v>
      </c>
      <c r="C29" s="7">
        <v>-0.82378608081549787</v>
      </c>
      <c r="D29" s="7">
        <v>4.7339984889886791E-2</v>
      </c>
      <c r="E29" s="7">
        <v>-128.41813079497422</v>
      </c>
      <c r="F29" s="7">
        <v>40.755690154057973</v>
      </c>
      <c r="G29" s="7">
        <v>-2384.7162505432379</v>
      </c>
      <c r="H29" s="7">
        <v>-1333.3611888167511</v>
      </c>
      <c r="I29" s="7">
        <v>21471.456723308384</v>
      </c>
      <c r="J29" s="7">
        <v>27381.483673499897</v>
      </c>
      <c r="K29" s="7">
        <v>-97.099459623996012</v>
      </c>
      <c r="L29" s="7">
        <v>-11.287252653388043</v>
      </c>
    </row>
    <row r="30" spans="1:12" x14ac:dyDescent="0.35">
      <c r="A30" s="1"/>
      <c r="B30" s="7" t="s">
        <v>1</v>
      </c>
      <c r="C30" s="7"/>
      <c r="D30" s="7">
        <v>0</v>
      </c>
      <c r="E30" s="7"/>
      <c r="F30" s="7">
        <v>1.7727750279388603</v>
      </c>
      <c r="G30" s="7"/>
      <c r="H30" s="7"/>
      <c r="I30" s="7">
        <v>693.21440869007779</v>
      </c>
      <c r="J30" s="7">
        <v>700.32414896555338</v>
      </c>
      <c r="K30" s="7"/>
      <c r="L30" s="7"/>
    </row>
    <row r="31" spans="1:12" x14ac:dyDescent="0.35">
      <c r="A31" s="1"/>
      <c r="B31" s="9" t="s">
        <v>2</v>
      </c>
      <c r="C31" s="9">
        <v>0</v>
      </c>
      <c r="D31" s="9">
        <v>0</v>
      </c>
      <c r="E31" s="9">
        <v>0</v>
      </c>
      <c r="F31" s="9">
        <v>1.3698716124982106E-2</v>
      </c>
      <c r="G31" s="9">
        <v>0</v>
      </c>
      <c r="H31" s="9">
        <v>0</v>
      </c>
      <c r="I31" s="9">
        <v>5.356656794423329</v>
      </c>
      <c r="J31" s="9">
        <v>5.4115956965520038</v>
      </c>
      <c r="K31" s="9">
        <v>0</v>
      </c>
      <c r="L31" s="9">
        <v>0</v>
      </c>
    </row>
    <row r="32" spans="1:12" x14ac:dyDescent="0.35">
      <c r="A32" s="1"/>
      <c r="B32" s="7"/>
      <c r="C32" s="8" t="s">
        <v>14</v>
      </c>
      <c r="D32" s="8" t="s">
        <v>15</v>
      </c>
      <c r="E32" s="8" t="s">
        <v>16</v>
      </c>
      <c r="F32" s="8" t="s">
        <v>17</v>
      </c>
      <c r="G32" s="8" t="s">
        <v>18</v>
      </c>
      <c r="H32" s="8" t="s">
        <v>19</v>
      </c>
      <c r="I32" s="8" t="s">
        <v>20</v>
      </c>
      <c r="J32" s="8" t="s">
        <v>21</v>
      </c>
      <c r="K32" s="8" t="s">
        <v>22</v>
      </c>
      <c r="L32" s="8" t="s">
        <v>23</v>
      </c>
    </row>
    <row r="33" spans="1:12" x14ac:dyDescent="0.35">
      <c r="A33" s="1"/>
      <c r="B33" s="7" t="s">
        <v>0</v>
      </c>
      <c r="C33" s="7">
        <v>8.8634804154137589E-2</v>
      </c>
      <c r="D33" s="7">
        <v>-9.6140670559682597</v>
      </c>
      <c r="E33" s="7">
        <v>0.3031018501995858</v>
      </c>
      <c r="F33" s="7">
        <v>-13.274389357706395</v>
      </c>
      <c r="G33" s="7">
        <v>0.37842867389510598</v>
      </c>
      <c r="H33" s="7">
        <v>10.161539867090299</v>
      </c>
      <c r="I33" s="7">
        <v>8.9661831065098809</v>
      </c>
      <c r="J33" s="7">
        <v>11193.563003462843</v>
      </c>
      <c r="K33" s="7">
        <v>-4.7887058678104111E-2</v>
      </c>
      <c r="L33" s="7">
        <v>-0.11714522252757997</v>
      </c>
    </row>
    <row r="34" spans="1:12" x14ac:dyDescent="0.35">
      <c r="A34" s="1"/>
      <c r="B34" s="7" t="s">
        <v>1</v>
      </c>
      <c r="C34" s="7">
        <v>1.7399331420185427E-3</v>
      </c>
      <c r="D34" s="7"/>
      <c r="E34" s="7">
        <v>5.5171620772431797E-3</v>
      </c>
      <c r="F34" s="7"/>
      <c r="G34" s="7">
        <v>6.4213155554951364E-3</v>
      </c>
      <c r="H34" s="7">
        <v>0.17312917409947798</v>
      </c>
      <c r="I34" s="7">
        <v>0.14109752158294592</v>
      </c>
      <c r="J34" s="7">
        <v>171.18157215878335</v>
      </c>
      <c r="K34" s="7"/>
      <c r="L34" s="7"/>
    </row>
    <row r="35" spans="1:12" x14ac:dyDescent="0.35">
      <c r="A35" s="1"/>
      <c r="B35" s="9" t="s">
        <v>2</v>
      </c>
      <c r="C35" s="9">
        <v>1.3444937915597832E-5</v>
      </c>
      <c r="D35" s="9">
        <v>0</v>
      </c>
      <c r="E35" s="9">
        <v>4.2632616051424576E-5</v>
      </c>
      <c r="F35" s="9">
        <v>0</v>
      </c>
      <c r="G35" s="9">
        <v>4.9619256565189694E-5</v>
      </c>
      <c r="H35" s="9">
        <v>1.3378163453141481E-3</v>
      </c>
      <c r="I35" s="9">
        <v>1.0902990304136732E-3</v>
      </c>
      <c r="J35" s="9">
        <v>1.3227666939542351</v>
      </c>
      <c r="K35" s="9">
        <v>0</v>
      </c>
      <c r="L35" s="9">
        <v>0</v>
      </c>
    </row>
    <row r="36" spans="1:12" x14ac:dyDescent="0.35">
      <c r="A36" s="1"/>
      <c r="B36" s="7"/>
      <c r="C36" s="8" t="s">
        <v>24</v>
      </c>
      <c r="D36" s="8" t="s">
        <v>25</v>
      </c>
      <c r="E36" s="8" t="s">
        <v>26</v>
      </c>
      <c r="F36" s="8" t="s">
        <v>27</v>
      </c>
      <c r="G36" s="8" t="s">
        <v>28</v>
      </c>
      <c r="H36" s="8" t="s">
        <v>29</v>
      </c>
      <c r="I36" s="8" t="s">
        <v>30</v>
      </c>
      <c r="J36" s="8" t="s">
        <v>31</v>
      </c>
      <c r="K36" s="8" t="s">
        <v>32</v>
      </c>
      <c r="L36" s="8" t="s">
        <v>33</v>
      </c>
    </row>
    <row r="37" spans="1:12" x14ac:dyDescent="0.35">
      <c r="A37" s="1"/>
      <c r="B37" s="7" t="s">
        <v>0</v>
      </c>
      <c r="C37" s="7">
        <v>0.2743213411543538</v>
      </c>
      <c r="D37" s="7">
        <v>-0.13952530691524009</v>
      </c>
      <c r="E37" s="7">
        <v>0.32435364737041361</v>
      </c>
      <c r="F37" s="7">
        <v>-0.23741595463550602</v>
      </c>
      <c r="G37" s="7">
        <v>-1.0714386647718599</v>
      </c>
      <c r="H37" s="7">
        <v>3.2931856107592042E-2</v>
      </c>
      <c r="I37" s="7">
        <v>-9.8590003211242033E-2</v>
      </c>
      <c r="J37" s="7">
        <v>-0.13240628225020798</v>
      </c>
      <c r="K37" s="7">
        <v>26.241421675754157</v>
      </c>
      <c r="L37" s="7">
        <v>9.2449216640963006E-2</v>
      </c>
    </row>
    <row r="38" spans="1:12" x14ac:dyDescent="0.35">
      <c r="A38" s="1"/>
      <c r="B38" s="7" t="s">
        <v>1</v>
      </c>
      <c r="C38" s="7">
        <v>3.1308073630946565E-3</v>
      </c>
      <c r="D38" s="7"/>
      <c r="E38" s="7">
        <v>3.0069496734009497E-3</v>
      </c>
      <c r="F38" s="7"/>
      <c r="G38" s="7"/>
      <c r="H38" s="7">
        <v>2.7047197374764523E-4</v>
      </c>
      <c r="I38" s="7"/>
      <c r="J38" s="7"/>
      <c r="K38" s="7">
        <v>0.12664778801039653</v>
      </c>
      <c r="L38" s="7">
        <v>3.8839476131464237E-4</v>
      </c>
    </row>
    <row r="39" spans="1:12" x14ac:dyDescent="0.35">
      <c r="A39" s="1"/>
      <c r="B39" s="9" t="s">
        <v>2</v>
      </c>
      <c r="C39" s="9">
        <v>2.4192602351185984E-5</v>
      </c>
      <c r="D39" s="9">
        <v>0</v>
      </c>
      <c r="E39" s="9">
        <v>2.3235520203552798E-5</v>
      </c>
      <c r="F39" s="9">
        <v>0</v>
      </c>
      <c r="G39" s="9">
        <v>0</v>
      </c>
      <c r="H39" s="9">
        <v>2.0900107062318045E-6</v>
      </c>
      <c r="I39" s="9">
        <v>0</v>
      </c>
      <c r="J39" s="9">
        <v>0</v>
      </c>
      <c r="K39" s="9">
        <v>9.7864199826215516E-4</v>
      </c>
      <c r="L39" s="9">
        <v>3.0012322465222369E-6</v>
      </c>
    </row>
    <row r="40" spans="1:12" x14ac:dyDescent="0.35">
      <c r="A40" s="1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</row>
    <row r="41" spans="1:12" x14ac:dyDescent="0.35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</row>
    <row r="42" spans="1:12" x14ac:dyDescent="0.35">
      <c r="A42" s="1" t="s">
        <v>37</v>
      </c>
      <c r="B42" s="7"/>
      <c r="C42" s="8" t="s">
        <v>3</v>
      </c>
      <c r="D42" s="8" t="s">
        <v>4</v>
      </c>
      <c r="E42" s="8" t="s">
        <v>5</v>
      </c>
      <c r="F42" s="8" t="s">
        <v>6</v>
      </c>
      <c r="G42" s="8" t="s">
        <v>7</v>
      </c>
      <c r="H42" s="8" t="s">
        <v>8</v>
      </c>
      <c r="I42" s="8" t="s">
        <v>9</v>
      </c>
      <c r="J42" s="8" t="s">
        <v>10</v>
      </c>
      <c r="K42" s="8" t="s">
        <v>11</v>
      </c>
      <c r="L42" s="8" t="s">
        <v>12</v>
      </c>
    </row>
    <row r="43" spans="1:12" x14ac:dyDescent="0.35">
      <c r="A43" s="1"/>
      <c r="B43" s="11" t="s">
        <v>34</v>
      </c>
      <c r="C43" s="11">
        <f>AVERAGE(C5,C18,C31)</f>
        <v>2.9448898304312232E-5</v>
      </c>
      <c r="D43" s="11">
        <f t="shared" ref="D43:L43" si="0">AVERAGE(D5,D18,D31)</f>
        <v>1.6766090103258905E-5</v>
      </c>
      <c r="E43" s="11">
        <f t="shared" si="0"/>
        <v>0</v>
      </c>
      <c r="F43" s="11">
        <f t="shared" si="0"/>
        <v>7.0497560174008558E-2</v>
      </c>
      <c r="G43" s="11">
        <f t="shared" si="0"/>
        <v>0</v>
      </c>
      <c r="H43" s="11">
        <f t="shared" si="0"/>
        <v>0</v>
      </c>
      <c r="I43" s="11">
        <f t="shared" si="0"/>
        <v>5.8683874705198287</v>
      </c>
      <c r="J43" s="11">
        <f t="shared" si="0"/>
        <v>10.267371316826479</v>
      </c>
      <c r="K43" s="11">
        <f t="shared" si="0"/>
        <v>8.5332606687507501E-3</v>
      </c>
      <c r="L43" s="11">
        <f t="shared" si="0"/>
        <v>0</v>
      </c>
    </row>
    <row r="44" spans="1:12" x14ac:dyDescent="0.35">
      <c r="A44" s="1"/>
      <c r="B44" s="12" t="s">
        <v>35</v>
      </c>
      <c r="C44" s="12">
        <f>_xlfn.STDEV.P(C5,C18,C31)</f>
        <v>4.1647031378904401E-5</v>
      </c>
      <c r="D44" s="12">
        <f t="shared" ref="D44:L44" si="1">_xlfn.STDEV.P(D5,D18,D31)</f>
        <v>2.3710832011998067E-5</v>
      </c>
      <c r="E44" s="12">
        <f t="shared" si="1"/>
        <v>0</v>
      </c>
      <c r="F44" s="12">
        <f t="shared" si="1"/>
        <v>5.5569430698958443E-2</v>
      </c>
      <c r="G44" s="12">
        <f t="shared" si="1"/>
        <v>0</v>
      </c>
      <c r="H44" s="12">
        <f t="shared" si="1"/>
        <v>0</v>
      </c>
      <c r="I44" s="12">
        <f t="shared" si="1"/>
        <v>0.84071138807041312</v>
      </c>
      <c r="J44" s="12">
        <f t="shared" si="1"/>
        <v>5.1655024478122966</v>
      </c>
      <c r="K44" s="12">
        <f t="shared" si="1"/>
        <v>1.2067852969012216E-2</v>
      </c>
      <c r="L44" s="12">
        <f t="shared" si="1"/>
        <v>0</v>
      </c>
    </row>
    <row r="45" spans="1:12" x14ac:dyDescent="0.35">
      <c r="A45" s="1"/>
      <c r="B45" s="7"/>
      <c r="C45" s="8" t="s">
        <v>14</v>
      </c>
      <c r="D45" s="8" t="s">
        <v>15</v>
      </c>
      <c r="E45" s="8" t="s">
        <v>16</v>
      </c>
      <c r="F45" s="8" t="s">
        <v>17</v>
      </c>
      <c r="G45" s="8" t="s">
        <v>18</v>
      </c>
      <c r="H45" s="8" t="s">
        <v>19</v>
      </c>
      <c r="I45" s="8" t="s">
        <v>20</v>
      </c>
      <c r="J45" s="8" t="s">
        <v>21</v>
      </c>
      <c r="K45" s="8" t="s">
        <v>22</v>
      </c>
      <c r="L45" s="8" t="s">
        <v>23</v>
      </c>
    </row>
    <row r="46" spans="1:12" x14ac:dyDescent="0.35">
      <c r="A46" s="1"/>
      <c r="B46" s="11" t="s">
        <v>36</v>
      </c>
      <c r="C46" s="11">
        <f>AVERAGE(C9,C22,C35)</f>
        <v>1.4601809700929399E-5</v>
      </c>
      <c r="D46" s="11">
        <f>AVERAGE(D9,D22,D35)</f>
        <v>0</v>
      </c>
      <c r="E46" s="11">
        <f t="shared" ref="E46:L46" si="2">AVERAGE(E9,E22,E35)</f>
        <v>1.0971874363233988E-4</v>
      </c>
      <c r="F46" s="11">
        <f t="shared" si="2"/>
        <v>3.5698703202837762E-3</v>
      </c>
      <c r="G46" s="11">
        <f t="shared" si="2"/>
        <v>1.0392403679225104E-4</v>
      </c>
      <c r="H46" s="11">
        <f t="shared" si="2"/>
        <v>1.4618956762207178E-3</v>
      </c>
      <c r="I46" s="11">
        <f t="shared" si="2"/>
        <v>2.1484190765820913E-3</v>
      </c>
      <c r="J46" s="11">
        <f t="shared" si="2"/>
        <v>1.3232329843260409</v>
      </c>
      <c r="K46" s="11">
        <f t="shared" si="2"/>
        <v>5.208255791446992E-6</v>
      </c>
      <c r="L46" s="11">
        <f t="shared" si="2"/>
        <v>3.8213993716972639E-6</v>
      </c>
    </row>
    <row r="47" spans="1:12" x14ac:dyDescent="0.35">
      <c r="A47" s="1"/>
      <c r="B47" s="12" t="s">
        <v>35</v>
      </c>
      <c r="C47" s="12">
        <f>_xlfn.STDEV.P(C9,C22,C35)</f>
        <v>8.8044206008265334E-7</v>
      </c>
      <c r="D47" s="12">
        <f t="shared" ref="D47:L47" si="3">_xlfn.STDEV.P(D9,D22,D35)</f>
        <v>0</v>
      </c>
      <c r="E47" s="12">
        <f t="shared" si="3"/>
        <v>4.9852636654272585E-5</v>
      </c>
      <c r="F47" s="12">
        <f t="shared" si="3"/>
        <v>2.7539583853001858E-3</v>
      </c>
      <c r="G47" s="12">
        <f t="shared" si="3"/>
        <v>5.4335841624559576E-5</v>
      </c>
      <c r="H47" s="12">
        <f t="shared" si="3"/>
        <v>1.4160562810826559E-4</v>
      </c>
      <c r="I47" s="12">
        <f t="shared" si="3"/>
        <v>8.2938407882052017E-4</v>
      </c>
      <c r="J47" s="12">
        <f t="shared" si="3"/>
        <v>1.4766393944074837E-2</v>
      </c>
      <c r="K47" s="12">
        <f t="shared" si="3"/>
        <v>7.3655859765725547E-6</v>
      </c>
      <c r="L47" s="12">
        <f t="shared" si="3"/>
        <v>5.4042748186982957E-6</v>
      </c>
    </row>
    <row r="48" spans="1:12" x14ac:dyDescent="0.35">
      <c r="A48" s="1"/>
      <c r="B48" s="7"/>
      <c r="C48" s="8" t="s">
        <v>24</v>
      </c>
      <c r="D48" s="8" t="s">
        <v>25</v>
      </c>
      <c r="E48" s="8" t="s">
        <v>26</v>
      </c>
      <c r="F48" s="8" t="s">
        <v>27</v>
      </c>
      <c r="G48" s="8" t="s">
        <v>28</v>
      </c>
      <c r="H48" s="8" t="s">
        <v>29</v>
      </c>
      <c r="I48" s="8" t="s">
        <v>30</v>
      </c>
      <c r="J48" s="8" t="s">
        <v>31</v>
      </c>
      <c r="K48" s="8" t="s">
        <v>32</v>
      </c>
      <c r="L48" s="8" t="s">
        <v>33</v>
      </c>
    </row>
    <row r="49" spans="1:12" x14ac:dyDescent="0.35">
      <c r="A49" s="1"/>
      <c r="B49" s="11" t="s">
        <v>34</v>
      </c>
      <c r="C49" s="11">
        <f>AVERAGE(C13,C26,C39)</f>
        <v>3.0777345571090732E-5</v>
      </c>
      <c r="D49" s="11">
        <f t="shared" ref="D49:L49" si="4">AVERAGE(D13,D26,D39)</f>
        <v>6.4929327285121308E-6</v>
      </c>
      <c r="E49" s="11">
        <f t="shared" si="4"/>
        <v>2.5121713668730946E-5</v>
      </c>
      <c r="F49" s="11">
        <f t="shared" si="4"/>
        <v>5.1289510547574355E-6</v>
      </c>
      <c r="G49" s="11">
        <f t="shared" si="4"/>
        <v>0</v>
      </c>
      <c r="H49" s="11">
        <f t="shared" si="4"/>
        <v>2.3769722456480953E-6</v>
      </c>
      <c r="I49" s="11">
        <f t="shared" si="4"/>
        <v>4.8010568609972079E-6</v>
      </c>
      <c r="J49" s="11">
        <f t="shared" si="4"/>
        <v>0</v>
      </c>
      <c r="K49" s="11">
        <f t="shared" si="4"/>
        <v>9.9035706227911988E-4</v>
      </c>
      <c r="L49" s="11">
        <f t="shared" si="4"/>
        <v>1.116256858438452E-6</v>
      </c>
    </row>
    <row r="50" spans="1:12" x14ac:dyDescent="0.35">
      <c r="A50" s="1"/>
      <c r="B50" s="12" t="s">
        <v>35</v>
      </c>
      <c r="C50" s="12">
        <f>_xlfn.STDEV.P(C13,C26,C39)</f>
        <v>1.3137544333595684E-5</v>
      </c>
      <c r="D50" s="12">
        <f t="shared" ref="D50:L50" si="5">_xlfn.STDEV.P(D13,D26,D39)</f>
        <v>9.1823935242380012E-6</v>
      </c>
      <c r="E50" s="12">
        <f t="shared" si="5"/>
        <v>1.8056287729991127E-6</v>
      </c>
      <c r="F50" s="12">
        <f t="shared" si="5"/>
        <v>7.2534321423857572E-6</v>
      </c>
      <c r="G50" s="12">
        <f t="shared" si="5"/>
        <v>0</v>
      </c>
      <c r="H50" s="12">
        <f t="shared" si="5"/>
        <v>2.0679206297545191E-6</v>
      </c>
      <c r="I50" s="12">
        <f t="shared" si="5"/>
        <v>6.7897197265466515E-6</v>
      </c>
      <c r="J50" s="12">
        <f t="shared" si="5"/>
        <v>0</v>
      </c>
      <c r="K50" s="12">
        <f t="shared" si="5"/>
        <v>1.0077368135641627E-5</v>
      </c>
      <c r="L50" s="12">
        <f t="shared" si="5"/>
        <v>1.3404091123624136E-6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l screening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Hee Park</dc:creator>
  <cp:lastModifiedBy>SeHee Park</cp:lastModifiedBy>
  <dcterms:created xsi:type="dcterms:W3CDTF">2019-03-02T03:28:41Z</dcterms:created>
  <dcterms:modified xsi:type="dcterms:W3CDTF">2019-10-19T21:49:47Z</dcterms:modified>
</cp:coreProperties>
</file>